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EGR3 EU Table" sheetId="1" r:id="rId1"/>
  </sheets>
  <definedNames>
    <definedName name="_xlnm._FilterDatabase" localSheetId="0" hidden="1">'EGR3 EU Table'!$A$2:$I$7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43">
  <si>
    <t>Chromosome</t>
  </si>
  <si>
    <t>Genome Posn</t>
  </si>
  <si>
    <t xml:space="preserve">    RS ID</t>
  </si>
  <si>
    <t>Reference Sequ</t>
  </si>
  <si>
    <t>Alternate</t>
  </si>
  <si>
    <t>MAF CASES</t>
    <phoneticPr fontId="0" type="noConversion"/>
  </si>
  <si>
    <t>MAF CTRLS</t>
    <phoneticPr fontId="0" type="noConversion"/>
  </si>
  <si>
    <t>Δ MAF</t>
  </si>
  <si>
    <t>rs1877670</t>
  </si>
  <si>
    <t>T</t>
  </si>
  <si>
    <t>C</t>
  </si>
  <si>
    <t>rs1996147</t>
  </si>
  <si>
    <t>A</t>
  </si>
  <si>
    <t>G</t>
  </si>
  <si>
    <t>rs11136094</t>
  </si>
  <si>
    <t>rs1008949</t>
  </si>
  <si>
    <t>rs7817772</t>
  </si>
  <si>
    <t>rs35201266</t>
  </si>
  <si>
    <t>rs3750192</t>
  </si>
  <si>
    <t>rs57857470</t>
  </si>
  <si>
    <t>rs10095121</t>
  </si>
  <si>
    <t>rs4872007</t>
  </si>
  <si>
    <t>rs7829805</t>
  </si>
  <si>
    <t>rs62494313</t>
  </si>
  <si>
    <t>rs60303350</t>
  </si>
  <si>
    <t>-GA</t>
    <phoneticPr fontId="0" type="noConversion"/>
  </si>
  <si>
    <t>rs4358800</t>
  </si>
  <si>
    <t>rs12114462</t>
  </si>
  <si>
    <t>rs7009708</t>
  </si>
  <si>
    <t>rs59501223</t>
  </si>
  <si>
    <t>rs35051431</t>
  </si>
  <si>
    <t>-G</t>
    <phoneticPr fontId="0" type="noConversion"/>
  </si>
  <si>
    <t>rs11991689</t>
  </si>
  <si>
    <t>-T</t>
  </si>
  <si>
    <t>rs71726099</t>
  </si>
  <si>
    <t>rs35371013</t>
  </si>
  <si>
    <t>rs56029276</t>
  </si>
  <si>
    <t>rs34484002</t>
  </si>
  <si>
    <t>rs1533306</t>
  </si>
  <si>
    <t>rs3833688</t>
  </si>
  <si>
    <t>rs10104039</t>
  </si>
  <si>
    <t>rs4602885</t>
  </si>
  <si>
    <t>-A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3" x14ac:knownFonts="1">
    <font>
      <sz val="10"/>
      <name val="Verdana"/>
    </font>
    <font>
      <sz val="10"/>
      <name val="Verdana"/>
    </font>
    <font>
      <b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2" applyNumberFormat="1" applyFont="1" applyAlignment="1">
      <alignment horizontal="center"/>
    </xf>
    <xf numFmtId="0" fontId="0" fillId="0" borderId="5" xfId="0" applyBorder="1" applyAlignment="1">
      <alignment horizontal="center"/>
    </xf>
    <xf numFmtId="165" fontId="0" fillId="2" borderId="6" xfId="1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2" applyNumberFormat="1" applyFont="1" applyBorder="1" applyAlignment="1">
      <alignment horizontal="center"/>
    </xf>
    <xf numFmtId="164" fontId="0" fillId="0" borderId="7" xfId="2" applyNumberFormat="1" applyFont="1" applyFill="1" applyBorder="1" applyAlignment="1">
      <alignment horizontal="center"/>
    </xf>
    <xf numFmtId="164" fontId="2" fillId="2" borderId="8" xfId="2" applyNumberFormat="1" applyFont="1" applyFill="1" applyBorder="1" applyAlignment="1">
      <alignment horizontal="center"/>
    </xf>
    <xf numFmtId="9" fontId="0" fillId="0" borderId="0" xfId="2" applyFont="1"/>
    <xf numFmtId="165" fontId="0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9" xfId="0" applyBorder="1" applyAlignment="1">
      <alignment horizontal="center"/>
    </xf>
    <xf numFmtId="165" fontId="0" fillId="2" borderId="10" xfId="1" applyNumberFormat="1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2" applyNumberFormat="1" applyFont="1" applyBorder="1" applyAlignment="1">
      <alignment horizontal="center"/>
    </xf>
    <xf numFmtId="164" fontId="0" fillId="0" borderId="11" xfId="2" applyNumberFormat="1" applyFont="1" applyFill="1" applyBorder="1" applyAlignment="1">
      <alignment horizontal="center"/>
    </xf>
    <xf numFmtId="164" fontId="2" fillId="2" borderId="12" xfId="2" applyNumberFormat="1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5" fontId="0" fillId="0" borderId="10" xfId="1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165" fontId="0" fillId="0" borderId="14" xfId="1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4" xfId="2" applyNumberFormat="1" applyFont="1" applyBorder="1" applyAlignment="1">
      <alignment horizontal="center"/>
    </xf>
    <xf numFmtId="164" fontId="0" fillId="0" borderId="15" xfId="2" applyNumberFormat="1" applyFont="1" applyFill="1" applyBorder="1" applyAlignment="1">
      <alignment horizontal="center"/>
    </xf>
    <xf numFmtId="164" fontId="2" fillId="2" borderId="16" xfId="2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0" xfId="0" applyFill="1" applyBorder="1"/>
  </cellXfs>
  <cellStyles count="3">
    <cellStyle name="Comma" xfId="1" builtinId="3"/>
    <cellStyle name="Normal" xfId="0" builtinId="0"/>
    <cellStyle name="Percent" xfId="2" builtinId="5"/>
  </cellStyles>
  <dxfs count="1">
    <dxf>
      <fill>
        <patternFill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abSelected="1" zoomScale="85" zoomScaleNormal="85" zoomScalePageLayoutView="85" workbookViewId="0">
      <selection activeCell="D45" sqref="D45"/>
    </sheetView>
  </sheetViews>
  <sheetFormatPr baseColWidth="10" defaultColWidth="10.7109375" defaultRowHeight="13" x14ac:dyDescent="0"/>
  <cols>
    <col min="1" max="5" width="12.5703125" style="31" customWidth="1"/>
    <col min="6" max="7" width="12.5703125" style="6" customWidth="1"/>
    <col min="8" max="8" width="13.42578125" style="38" customWidth="1"/>
    <col min="9" max="9" width="6.140625" style="39" customWidth="1"/>
    <col min="10" max="10" width="11" style="31" customWidth="1"/>
    <col min="11" max="11" width="14" style="19" customWidth="1"/>
    <col min="12" max="12" width="11.7109375" style="8" bestFit="1" customWidth="1"/>
    <col min="13" max="13" width="11" style="9" customWidth="1"/>
    <col min="14" max="16384" width="10.7109375" style="39"/>
  </cols>
  <sheetData>
    <row r="1" spans="1:13" s="8" customFormat="1" ht="14" thickBo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5" t="s">
        <v>7</v>
      </c>
      <c r="I1" s="6"/>
      <c r="J1" s="7"/>
      <c r="L1" s="9"/>
    </row>
    <row r="2" spans="1:13" customFormat="1" ht="14" thickTop="1">
      <c r="A2" s="10">
        <v>8</v>
      </c>
      <c r="B2" s="11">
        <v>22602506</v>
      </c>
      <c r="C2" s="12" t="s">
        <v>8</v>
      </c>
      <c r="D2" s="13" t="s">
        <v>9</v>
      </c>
      <c r="E2" s="13" t="s">
        <v>10</v>
      </c>
      <c r="F2" s="14">
        <v>0.52385786802030454</v>
      </c>
      <c r="G2" s="15">
        <v>0.42298777918246944</v>
      </c>
      <c r="H2" s="16">
        <v>0.1008700888378351</v>
      </c>
      <c r="I2" s="17"/>
      <c r="J2" s="18"/>
      <c r="K2" s="19"/>
      <c r="L2" s="8"/>
      <c r="M2" s="9"/>
    </row>
    <row r="3" spans="1:13" customFormat="1">
      <c r="A3" s="20">
        <v>8</v>
      </c>
      <c r="B3" s="21">
        <v>22600103</v>
      </c>
      <c r="C3" s="22" t="s">
        <v>11</v>
      </c>
      <c r="D3" s="23" t="s">
        <v>12</v>
      </c>
      <c r="E3" s="23" t="s">
        <v>13</v>
      </c>
      <c r="F3" s="24">
        <v>0.25041263852864892</v>
      </c>
      <c r="G3" s="25">
        <v>0.33605570839064647</v>
      </c>
      <c r="H3" s="26">
        <v>8.5643069861997545E-2</v>
      </c>
      <c r="I3" s="17"/>
      <c r="J3" s="18"/>
      <c r="K3" s="19"/>
      <c r="L3" s="8"/>
      <c r="M3" s="9"/>
    </row>
    <row r="4" spans="1:13" customFormat="1">
      <c r="A4" s="20">
        <v>8</v>
      </c>
      <c r="B4" s="21">
        <v>22602997</v>
      </c>
      <c r="C4" s="27" t="s">
        <v>14</v>
      </c>
      <c r="D4" s="23" t="s">
        <v>13</v>
      </c>
      <c r="E4" s="23" t="s">
        <v>12</v>
      </c>
      <c r="F4" s="24">
        <v>0.27753303964757708</v>
      </c>
      <c r="G4" s="25">
        <v>0.34013311435733423</v>
      </c>
      <c r="H4" s="26">
        <v>6.2600074709757147E-2</v>
      </c>
      <c r="I4" s="17"/>
      <c r="J4" s="18"/>
      <c r="K4" s="19"/>
      <c r="L4" s="8"/>
      <c r="M4" s="9"/>
    </row>
    <row r="5" spans="1:13" customFormat="1">
      <c r="A5" s="20">
        <v>8</v>
      </c>
      <c r="B5" s="21">
        <v>22609566</v>
      </c>
      <c r="C5" s="27" t="s">
        <v>15</v>
      </c>
      <c r="D5" s="23" t="s">
        <v>9</v>
      </c>
      <c r="E5" s="23" t="s">
        <v>10</v>
      </c>
      <c r="F5" s="24">
        <v>0.41266209000762777</v>
      </c>
      <c r="G5" s="25">
        <v>0.45869424692954103</v>
      </c>
      <c r="H5" s="26">
        <v>4.6032156921913259E-2</v>
      </c>
      <c r="I5" s="17"/>
      <c r="J5" s="18"/>
      <c r="K5" s="19"/>
      <c r="L5" s="8"/>
      <c r="M5" s="9"/>
    </row>
    <row r="6" spans="1:13" customFormat="1">
      <c r="A6" s="20">
        <v>8</v>
      </c>
      <c r="B6" s="28">
        <v>22595261</v>
      </c>
      <c r="C6" s="23" t="s">
        <v>16</v>
      </c>
      <c r="D6" s="23" t="s">
        <v>12</v>
      </c>
      <c r="E6" s="23" t="s">
        <v>13</v>
      </c>
      <c r="F6" s="24">
        <v>0.3300970873786408</v>
      </c>
      <c r="G6" s="25">
        <v>0.3754926549623791</v>
      </c>
      <c r="H6" s="26">
        <v>4.5395567583738305E-2</v>
      </c>
      <c r="I6" s="17"/>
      <c r="J6" s="18"/>
      <c r="K6" s="19"/>
      <c r="L6" s="8"/>
      <c r="M6" s="9"/>
    </row>
    <row r="7" spans="1:13" customFormat="1">
      <c r="A7" s="20">
        <v>8</v>
      </c>
      <c r="B7" s="28">
        <v>22605642</v>
      </c>
      <c r="C7" s="23" t="s">
        <v>17</v>
      </c>
      <c r="D7" s="23" t="s">
        <v>10</v>
      </c>
      <c r="E7" s="23" t="s">
        <v>9</v>
      </c>
      <c r="F7" s="24">
        <v>0.24014242384280629</v>
      </c>
      <c r="G7" s="25">
        <v>0.28360731295129821</v>
      </c>
      <c r="H7" s="26">
        <v>4.3464889108491916E-2</v>
      </c>
      <c r="I7" s="17"/>
      <c r="J7" s="18"/>
      <c r="K7" s="19"/>
      <c r="L7" s="8"/>
      <c r="M7" s="9"/>
    </row>
    <row r="8" spans="1:13" customFormat="1">
      <c r="A8" s="20">
        <v>8</v>
      </c>
      <c r="B8" s="28">
        <v>22604735</v>
      </c>
      <c r="C8" s="23" t="s">
        <v>18</v>
      </c>
      <c r="D8" s="23" t="s">
        <v>13</v>
      </c>
      <c r="E8" s="23" t="s">
        <v>9</v>
      </c>
      <c r="F8" s="24">
        <v>7.4593079659372646E-2</v>
      </c>
      <c r="G8" s="25">
        <v>0.11297113071371291</v>
      </c>
      <c r="H8" s="26">
        <v>3.8378051054340265E-2</v>
      </c>
      <c r="I8" s="17"/>
      <c r="J8" s="18"/>
      <c r="K8" s="19"/>
      <c r="L8" s="8"/>
      <c r="M8" s="9"/>
    </row>
    <row r="9" spans="1:13" customFormat="1">
      <c r="A9" s="20">
        <v>8</v>
      </c>
      <c r="B9" s="28">
        <v>22595481</v>
      </c>
      <c r="C9" s="23" t="s">
        <v>19</v>
      </c>
      <c r="D9" s="23" t="s">
        <v>10</v>
      </c>
      <c r="E9" s="23" t="s">
        <v>9</v>
      </c>
      <c r="F9" s="24">
        <v>6.3641808924827792E-2</v>
      </c>
      <c r="G9" s="25">
        <v>3.1327376466788674E-2</v>
      </c>
      <c r="H9" s="26">
        <v>3.2314432458039118E-2</v>
      </c>
      <c r="I9" s="17"/>
      <c r="J9" s="18"/>
      <c r="K9" s="19"/>
      <c r="L9" s="8"/>
      <c r="M9" s="9"/>
    </row>
    <row r="10" spans="1:13" customFormat="1">
      <c r="A10" s="20">
        <v>8</v>
      </c>
      <c r="B10" s="28">
        <v>22594371</v>
      </c>
      <c r="C10" s="29" t="s">
        <v>20</v>
      </c>
      <c r="D10" s="23" t="s">
        <v>10</v>
      </c>
      <c r="E10" s="23" t="s">
        <v>9</v>
      </c>
      <c r="F10" s="24">
        <v>0.29753890299083985</v>
      </c>
      <c r="G10" s="25">
        <v>0.32640382317801675</v>
      </c>
      <c r="H10" s="26">
        <v>2.8864920187176901E-2</v>
      </c>
      <c r="I10" s="17"/>
      <c r="J10" s="18"/>
      <c r="K10" s="19"/>
      <c r="L10" s="8"/>
      <c r="M10" s="9"/>
    </row>
    <row r="11" spans="1:13" customFormat="1">
      <c r="A11" s="20">
        <v>8</v>
      </c>
      <c r="B11" s="28">
        <v>22598281</v>
      </c>
      <c r="C11" s="23"/>
      <c r="D11" s="23" t="s">
        <v>10</v>
      </c>
      <c r="E11" s="23" t="s">
        <v>9</v>
      </c>
      <c r="F11" s="24">
        <v>2.980512036683225E-2</v>
      </c>
      <c r="G11" s="25">
        <v>5.8666666666666666E-2</v>
      </c>
      <c r="H11" s="26">
        <v>2.8861546299834416E-2</v>
      </c>
      <c r="I11" s="17"/>
      <c r="J11" s="18"/>
      <c r="K11" s="19"/>
      <c r="L11" s="8"/>
      <c r="M11" s="9"/>
    </row>
    <row r="12" spans="1:13" customFormat="1">
      <c r="A12" s="20">
        <v>8</v>
      </c>
      <c r="B12" s="28">
        <v>22594824</v>
      </c>
      <c r="C12" s="23" t="s">
        <v>21</v>
      </c>
      <c r="D12" s="23" t="s">
        <v>13</v>
      </c>
      <c r="E12" s="23" t="s">
        <v>12</v>
      </c>
      <c r="F12" s="24">
        <v>0.34765942618190265</v>
      </c>
      <c r="G12" s="25">
        <v>0.37519353173920522</v>
      </c>
      <c r="H12" s="26">
        <v>2.7534105557302568E-2</v>
      </c>
      <c r="I12" s="17"/>
      <c r="J12" s="18"/>
      <c r="K12" s="19"/>
      <c r="L12" s="8"/>
      <c r="M12" s="9"/>
    </row>
    <row r="13" spans="1:13" customFormat="1">
      <c r="A13" s="20">
        <v>8</v>
      </c>
      <c r="B13" s="28">
        <v>22604993</v>
      </c>
      <c r="C13" s="23"/>
      <c r="D13" s="23" t="s">
        <v>13</v>
      </c>
      <c r="E13" s="23" t="s">
        <v>12</v>
      </c>
      <c r="F13" s="24">
        <v>3.9127837514934288E-2</v>
      </c>
      <c r="G13" s="25">
        <v>1.356391997287216E-2</v>
      </c>
      <c r="H13" s="26">
        <v>2.556391754206213E-2</v>
      </c>
      <c r="I13" s="17"/>
      <c r="J13" s="18"/>
      <c r="K13" s="19"/>
      <c r="L13" s="8"/>
      <c r="M13" s="9"/>
    </row>
    <row r="14" spans="1:13" customFormat="1">
      <c r="A14" s="20">
        <v>8</v>
      </c>
      <c r="B14" s="28">
        <v>22599027</v>
      </c>
      <c r="C14" s="23"/>
      <c r="D14" s="23" t="s">
        <v>12</v>
      </c>
      <c r="E14" s="23" t="s">
        <v>13</v>
      </c>
      <c r="F14" s="24">
        <v>3.6216972590336653E-3</v>
      </c>
      <c r="G14" s="25">
        <v>2.7766706523183207E-2</v>
      </c>
      <c r="H14" s="26">
        <v>2.4145009264149541E-2</v>
      </c>
      <c r="I14" s="17"/>
      <c r="J14" s="18"/>
      <c r="K14" s="19"/>
      <c r="L14" s="8"/>
      <c r="M14" s="9"/>
    </row>
    <row r="15" spans="1:13" customFormat="1">
      <c r="A15" s="20">
        <v>8</v>
      </c>
      <c r="B15" s="28">
        <v>22598735</v>
      </c>
      <c r="C15" s="23" t="s">
        <v>22</v>
      </c>
      <c r="D15" s="23" t="s">
        <v>10</v>
      </c>
      <c r="E15" s="23" t="s">
        <v>9</v>
      </c>
      <c r="F15" s="24">
        <v>0.42597650915050533</v>
      </c>
      <c r="G15" s="25">
        <v>0.40329387545033452</v>
      </c>
      <c r="H15" s="26">
        <v>2.2682633700170818E-2</v>
      </c>
      <c r="I15" s="17"/>
      <c r="J15" s="18"/>
      <c r="K15" s="19"/>
      <c r="L15" s="8"/>
      <c r="M15" s="9"/>
    </row>
    <row r="16" spans="1:13" customFormat="1">
      <c r="A16" s="20">
        <v>8</v>
      </c>
      <c r="B16" s="28">
        <v>22596584</v>
      </c>
      <c r="C16" s="23" t="s">
        <v>23</v>
      </c>
      <c r="D16" s="23" t="s">
        <v>12</v>
      </c>
      <c r="E16" s="23" t="s">
        <v>10</v>
      </c>
      <c r="F16" s="24">
        <v>0.14531445977423402</v>
      </c>
      <c r="G16" s="25">
        <v>0.12271703777833375</v>
      </c>
      <c r="H16" s="26">
        <v>2.2597421995900271E-2</v>
      </c>
      <c r="I16" s="17"/>
      <c r="J16" s="18"/>
      <c r="K16" s="19"/>
      <c r="L16" s="8"/>
      <c r="M16" s="9"/>
    </row>
    <row r="17" spans="1:13" customFormat="1">
      <c r="A17" s="20">
        <v>8</v>
      </c>
      <c r="B17" s="28">
        <v>22598888</v>
      </c>
      <c r="C17" s="23"/>
      <c r="D17" s="23" t="s">
        <v>10</v>
      </c>
      <c r="E17" s="23" t="s">
        <v>9</v>
      </c>
      <c r="F17" s="24">
        <v>4.8430936496170002E-2</v>
      </c>
      <c r="G17" s="25">
        <v>2.8225806451612902E-2</v>
      </c>
      <c r="H17" s="26">
        <v>2.0205130044557099E-2</v>
      </c>
      <c r="I17" s="17"/>
      <c r="J17" s="18"/>
      <c r="K17" s="19"/>
      <c r="L17" s="8"/>
      <c r="M17" s="9"/>
    </row>
    <row r="18" spans="1:13" customFormat="1">
      <c r="A18" s="20">
        <v>8</v>
      </c>
      <c r="B18" s="28">
        <v>22598904</v>
      </c>
      <c r="C18" s="23" t="s">
        <v>24</v>
      </c>
      <c r="D18" s="23" t="s">
        <v>13</v>
      </c>
      <c r="E18" s="23" t="s">
        <v>10</v>
      </c>
      <c r="F18" s="24">
        <v>3.0133928571428572E-2</v>
      </c>
      <c r="G18" s="25">
        <v>1.1248107289638763E-2</v>
      </c>
      <c r="H18" s="26">
        <v>1.8885821281789811E-2</v>
      </c>
      <c r="I18" s="17"/>
      <c r="J18" s="18"/>
      <c r="K18" s="19"/>
      <c r="L18" s="8"/>
      <c r="M18" s="9"/>
    </row>
    <row r="19" spans="1:13" customFormat="1">
      <c r="A19" s="20">
        <v>8</v>
      </c>
      <c r="B19" s="28">
        <v>22598899</v>
      </c>
      <c r="C19" s="23"/>
      <c r="D19" s="23" t="s">
        <v>13</v>
      </c>
      <c r="E19" s="23" t="s">
        <v>12</v>
      </c>
      <c r="F19" s="24">
        <v>0</v>
      </c>
      <c r="G19" s="25">
        <v>1.8675721561969439E-2</v>
      </c>
      <c r="H19" s="26">
        <v>1.8675721561969439E-2</v>
      </c>
      <c r="I19" s="17"/>
      <c r="J19" s="18"/>
      <c r="K19" s="19"/>
      <c r="L19" s="8"/>
      <c r="M19" s="9"/>
    </row>
    <row r="20" spans="1:13" customFormat="1">
      <c r="A20" s="20">
        <v>8</v>
      </c>
      <c r="B20" s="28">
        <v>22598906</v>
      </c>
      <c r="C20" s="23"/>
      <c r="D20" s="23" t="s">
        <v>13</v>
      </c>
      <c r="E20" s="30" t="s">
        <v>25</v>
      </c>
      <c r="F20" s="24">
        <v>4.7823421213979152E-2</v>
      </c>
      <c r="G20" s="25">
        <v>3.0147783251231526E-2</v>
      </c>
      <c r="H20" s="26">
        <v>1.7675637962747626E-2</v>
      </c>
      <c r="I20" s="17"/>
      <c r="J20" s="18"/>
      <c r="K20" s="19"/>
      <c r="L20" s="8"/>
      <c r="M20" s="9"/>
    </row>
    <row r="21" spans="1:13" customFormat="1">
      <c r="A21" s="20">
        <v>8</v>
      </c>
      <c r="B21" s="28">
        <v>22597232</v>
      </c>
      <c r="C21" s="23"/>
      <c r="D21" s="23" t="s">
        <v>10</v>
      </c>
      <c r="E21" s="23" t="s">
        <v>9</v>
      </c>
      <c r="F21" s="24">
        <v>2.1052631578947368E-2</v>
      </c>
      <c r="G21" s="25">
        <v>3.9970930232558141E-3</v>
      </c>
      <c r="H21" s="26">
        <v>1.7055538555691554E-2</v>
      </c>
      <c r="I21" s="17"/>
      <c r="J21" s="18"/>
      <c r="K21" s="19"/>
      <c r="L21" s="8"/>
      <c r="M21" s="9"/>
    </row>
    <row r="22" spans="1:13" customFormat="1">
      <c r="A22" s="20">
        <v>8</v>
      </c>
      <c r="B22" s="28">
        <v>22596366</v>
      </c>
      <c r="C22" s="23" t="s">
        <v>26</v>
      </c>
      <c r="D22" s="23" t="s">
        <v>10</v>
      </c>
      <c r="E22" s="23" t="s">
        <v>9</v>
      </c>
      <c r="F22" s="24">
        <v>0.28798503973819539</v>
      </c>
      <c r="G22" s="25">
        <v>0.27095199349064281</v>
      </c>
      <c r="H22" s="26">
        <v>1.7033046247552586E-2</v>
      </c>
      <c r="I22" s="17"/>
      <c r="J22" s="18"/>
      <c r="K22" s="19"/>
      <c r="L22" s="8"/>
      <c r="M22" s="9"/>
    </row>
    <row r="23" spans="1:13" customFormat="1">
      <c r="A23" s="20">
        <v>8</v>
      </c>
      <c r="B23" s="28">
        <v>22595586</v>
      </c>
      <c r="C23" s="23" t="s">
        <v>27</v>
      </c>
      <c r="D23" s="23" t="s">
        <v>9</v>
      </c>
      <c r="E23" s="23" t="s">
        <v>10</v>
      </c>
      <c r="F23" s="24">
        <v>0.41008882185352774</v>
      </c>
      <c r="G23" s="25">
        <v>0.39359136327093142</v>
      </c>
      <c r="H23" s="26">
        <v>1.6497458582596325E-2</v>
      </c>
      <c r="I23" s="17"/>
      <c r="J23" s="18"/>
      <c r="K23" s="19"/>
      <c r="L23" s="8"/>
      <c r="M23" s="9"/>
    </row>
    <row r="24" spans="1:13" customFormat="1">
      <c r="A24" s="20">
        <v>8</v>
      </c>
      <c r="B24" s="28">
        <v>22608634</v>
      </c>
      <c r="C24" s="23" t="s">
        <v>28</v>
      </c>
      <c r="D24" s="23" t="s">
        <v>13</v>
      </c>
      <c r="E24" s="23" t="s">
        <v>10</v>
      </c>
      <c r="F24" s="24">
        <v>0.4030607074085335</v>
      </c>
      <c r="G24" s="25">
        <v>0.3878614222453764</v>
      </c>
      <c r="H24" s="26">
        <v>1.5199285163157106E-2</v>
      </c>
      <c r="I24" s="17"/>
      <c r="J24" s="18"/>
      <c r="K24" s="19"/>
      <c r="L24" s="8"/>
      <c r="M24" s="9"/>
    </row>
    <row r="25" spans="1:13" customFormat="1">
      <c r="A25" s="20">
        <v>8</v>
      </c>
      <c r="B25" s="28">
        <v>22598886</v>
      </c>
      <c r="C25" s="23" t="s">
        <v>29</v>
      </c>
      <c r="D25" s="23" t="s">
        <v>10</v>
      </c>
      <c r="E25" s="23" t="s">
        <v>9</v>
      </c>
      <c r="F25" s="24">
        <v>0.14227739317259488</v>
      </c>
      <c r="G25" s="25">
        <v>0.12771947786025084</v>
      </c>
      <c r="H25" s="26">
        <v>1.4557915312344044E-2</v>
      </c>
      <c r="I25" s="17"/>
      <c r="J25" s="18"/>
      <c r="K25" s="19"/>
      <c r="L25" s="8"/>
      <c r="M25" s="9"/>
    </row>
    <row r="26" spans="1:13" customFormat="1">
      <c r="A26" s="20">
        <v>8</v>
      </c>
      <c r="B26" s="28">
        <v>22602463</v>
      </c>
      <c r="C26" s="23"/>
      <c r="D26" s="23" t="s">
        <v>12</v>
      </c>
      <c r="E26" s="23" t="s">
        <v>9</v>
      </c>
      <c r="F26" s="24">
        <v>9.5339805825242721E-2</v>
      </c>
      <c r="G26" s="25">
        <v>8.1866292256183179E-2</v>
      </c>
      <c r="H26" s="26">
        <v>1.3473513569059542E-2</v>
      </c>
      <c r="I26" s="17"/>
      <c r="J26" s="18"/>
      <c r="K26" s="19"/>
      <c r="L26" s="8"/>
      <c r="M26" s="9"/>
    </row>
    <row r="27" spans="1:13" customFormat="1">
      <c r="A27" s="20">
        <v>8</v>
      </c>
      <c r="B27" s="28">
        <v>22604861</v>
      </c>
      <c r="C27" s="23" t="s">
        <v>30</v>
      </c>
      <c r="D27" s="23" t="s">
        <v>13</v>
      </c>
      <c r="E27" s="23" t="s">
        <v>12</v>
      </c>
      <c r="F27" s="24">
        <v>1.2033931741960938E-2</v>
      </c>
      <c r="G27" s="25">
        <v>3.4054146092286734E-4</v>
      </c>
      <c r="H27" s="26">
        <v>1.1693390281038071E-2</v>
      </c>
      <c r="I27" s="17"/>
      <c r="J27" s="31"/>
      <c r="K27" s="19"/>
      <c r="L27" s="8"/>
      <c r="M27" s="9"/>
    </row>
    <row r="28" spans="1:13" customFormat="1">
      <c r="A28" s="20">
        <v>8</v>
      </c>
      <c r="B28" s="28">
        <v>22606666</v>
      </c>
      <c r="C28" s="23"/>
      <c r="D28" s="23" t="s">
        <v>13</v>
      </c>
      <c r="E28" s="30" t="s">
        <v>31</v>
      </c>
      <c r="F28" s="24">
        <v>1.0273972602739725E-2</v>
      </c>
      <c r="G28" s="25">
        <v>0</v>
      </c>
      <c r="H28" s="26">
        <v>1.0273972602739725E-2</v>
      </c>
      <c r="I28" s="17"/>
      <c r="J28" s="18"/>
      <c r="K28" s="19"/>
      <c r="L28" s="8"/>
      <c r="M28" s="9"/>
    </row>
    <row r="29" spans="1:13" customFormat="1">
      <c r="A29" s="20">
        <v>8</v>
      </c>
      <c r="B29" s="28">
        <v>22598884</v>
      </c>
      <c r="C29" s="23" t="s">
        <v>32</v>
      </c>
      <c r="D29" s="23" t="s">
        <v>10</v>
      </c>
      <c r="E29" s="23" t="s">
        <v>9</v>
      </c>
      <c r="F29" s="24">
        <v>0.32374915100747115</v>
      </c>
      <c r="G29" s="25">
        <v>0.33390202291006582</v>
      </c>
      <c r="H29" s="26">
        <v>1.0152871902594673E-2</v>
      </c>
      <c r="I29" s="17"/>
      <c r="J29" s="18"/>
      <c r="K29" s="19"/>
      <c r="L29" s="8"/>
      <c r="M29" s="9"/>
    </row>
    <row r="30" spans="1:13" customFormat="1">
      <c r="A30" s="20">
        <v>8</v>
      </c>
      <c r="B30" s="28">
        <v>22606664</v>
      </c>
      <c r="C30" s="23"/>
      <c r="D30" s="23" t="s">
        <v>9</v>
      </c>
      <c r="E30" s="23" t="s">
        <v>33</v>
      </c>
      <c r="F30" s="24">
        <v>9.7087378640776691E-3</v>
      </c>
      <c r="G30" s="25">
        <v>0</v>
      </c>
      <c r="H30" s="26">
        <v>9.7087378640776691E-3</v>
      </c>
      <c r="I30" s="17"/>
      <c r="J30" s="18"/>
      <c r="K30" s="19"/>
      <c r="L30" s="8"/>
      <c r="M30" s="9"/>
    </row>
    <row r="31" spans="1:13" customFormat="1">
      <c r="A31" s="20">
        <v>8</v>
      </c>
      <c r="B31" s="28">
        <v>22601583</v>
      </c>
      <c r="C31" s="23" t="s">
        <v>34</v>
      </c>
      <c r="D31" s="23" t="s">
        <v>9</v>
      </c>
      <c r="E31" s="23" t="s">
        <v>33</v>
      </c>
      <c r="F31" s="24">
        <v>0.16589119541875447</v>
      </c>
      <c r="G31" s="25">
        <v>0.15635123614663257</v>
      </c>
      <c r="H31" s="26">
        <v>9.5399592721218951E-3</v>
      </c>
      <c r="I31" s="17"/>
      <c r="J31" s="18"/>
      <c r="K31" s="19"/>
      <c r="L31" s="8"/>
      <c r="M31" s="9"/>
    </row>
    <row r="32" spans="1:13" customFormat="1">
      <c r="A32" s="20">
        <v>8</v>
      </c>
      <c r="B32" s="28">
        <v>22608757</v>
      </c>
      <c r="C32" s="23"/>
      <c r="D32" s="23" t="s">
        <v>13</v>
      </c>
      <c r="E32" s="23" t="s">
        <v>9</v>
      </c>
      <c r="F32" s="24">
        <v>1.7280110592707794E-4</v>
      </c>
      <c r="G32" s="25">
        <v>9.3718338399189464E-3</v>
      </c>
      <c r="H32" s="26">
        <v>9.1990327339918684E-3</v>
      </c>
      <c r="I32" s="17"/>
      <c r="J32" s="18"/>
      <c r="K32" s="19"/>
      <c r="L32" s="8"/>
      <c r="M32" s="9"/>
    </row>
    <row r="33" spans="1:13" customFormat="1">
      <c r="A33" s="20">
        <v>8</v>
      </c>
      <c r="B33" s="28">
        <v>22606229</v>
      </c>
      <c r="C33" s="23"/>
      <c r="D33" s="23" t="s">
        <v>10</v>
      </c>
      <c r="E33" s="23" t="s">
        <v>9</v>
      </c>
      <c r="F33" s="24">
        <v>8.7668030391583869E-4</v>
      </c>
      <c r="G33" s="25">
        <v>1.0029031406703616E-2</v>
      </c>
      <c r="H33" s="26">
        <v>9.1523511027877778E-3</v>
      </c>
      <c r="I33" s="17"/>
      <c r="J33" s="18"/>
      <c r="K33" s="19"/>
      <c r="L33" s="8"/>
      <c r="M33" s="9"/>
    </row>
    <row r="34" spans="1:13" customFormat="1">
      <c r="A34" s="20">
        <v>8</v>
      </c>
      <c r="B34" s="28">
        <v>22600234</v>
      </c>
      <c r="C34" s="23"/>
      <c r="D34" s="23" t="s">
        <v>12</v>
      </c>
      <c r="E34" s="23" t="s">
        <v>9</v>
      </c>
      <c r="F34" s="24">
        <v>7.9297042434633511E-3</v>
      </c>
      <c r="G34" s="25">
        <v>0</v>
      </c>
      <c r="H34" s="26">
        <v>7.9297042434633511E-3</v>
      </c>
      <c r="I34" s="17"/>
      <c r="J34" s="18"/>
      <c r="K34" s="19"/>
      <c r="L34" s="8"/>
      <c r="M34" s="9"/>
    </row>
    <row r="35" spans="1:13" customFormat="1">
      <c r="A35" s="20">
        <v>8</v>
      </c>
      <c r="B35" s="28">
        <v>22608047</v>
      </c>
      <c r="C35" s="23"/>
      <c r="D35" s="23" t="s">
        <v>10</v>
      </c>
      <c r="E35" s="23" t="s">
        <v>12</v>
      </c>
      <c r="F35" s="24">
        <v>1.1375270162666363E-4</v>
      </c>
      <c r="G35" s="25">
        <v>7.4968763015410243E-3</v>
      </c>
      <c r="H35" s="26">
        <v>7.3831235999143605E-3</v>
      </c>
      <c r="I35" s="17"/>
      <c r="J35" s="18"/>
      <c r="K35" s="19"/>
      <c r="L35" s="8"/>
      <c r="M35" s="9"/>
    </row>
    <row r="36" spans="1:13" customFormat="1">
      <c r="A36" s="20">
        <v>8</v>
      </c>
      <c r="B36" s="28">
        <v>22605082</v>
      </c>
      <c r="C36" s="23" t="s">
        <v>35</v>
      </c>
      <c r="D36" s="23" t="s">
        <v>13</v>
      </c>
      <c r="E36" s="23" t="s">
        <v>12</v>
      </c>
      <c r="F36" s="24">
        <v>0.16795188155459592</v>
      </c>
      <c r="G36" s="25">
        <v>0.174822695035461</v>
      </c>
      <c r="H36" s="26">
        <v>6.8708134808650734E-3</v>
      </c>
      <c r="I36" s="17"/>
      <c r="J36" s="18"/>
      <c r="K36" s="19"/>
      <c r="L36" s="8"/>
      <c r="M36" s="9"/>
    </row>
    <row r="37" spans="1:13" customFormat="1">
      <c r="A37" s="20">
        <v>8</v>
      </c>
      <c r="B37" s="28">
        <v>22598902</v>
      </c>
      <c r="C37" s="23" t="s">
        <v>36</v>
      </c>
      <c r="D37" s="23" t="s">
        <v>10</v>
      </c>
      <c r="E37" s="23" t="s">
        <v>13</v>
      </c>
      <c r="F37" s="24">
        <v>0.14705124903425187</v>
      </c>
      <c r="G37" s="25">
        <v>0.15348101265822786</v>
      </c>
      <c r="H37" s="26">
        <v>6.429763623975987E-3</v>
      </c>
      <c r="I37" s="17"/>
      <c r="J37" s="18"/>
      <c r="K37" s="19"/>
      <c r="L37" s="8"/>
      <c r="M37" s="9"/>
    </row>
    <row r="38" spans="1:13" customFormat="1">
      <c r="A38" s="20">
        <v>8</v>
      </c>
      <c r="B38" s="28">
        <v>22608235</v>
      </c>
      <c r="C38" s="23"/>
      <c r="D38" s="23" t="s">
        <v>10</v>
      </c>
      <c r="E38" s="23" t="s">
        <v>9</v>
      </c>
      <c r="F38" s="24">
        <v>1.0557432432432432E-2</v>
      </c>
      <c r="G38" s="25">
        <v>4.4226044226044229E-3</v>
      </c>
      <c r="H38" s="26">
        <v>6.1348280098280092E-3</v>
      </c>
      <c r="I38" s="17"/>
      <c r="J38" s="18"/>
      <c r="K38" s="19"/>
      <c r="L38" s="8"/>
      <c r="M38" s="9"/>
    </row>
    <row r="39" spans="1:13" customFormat="1">
      <c r="A39" s="20">
        <v>8</v>
      </c>
      <c r="B39" s="28">
        <v>22598907</v>
      </c>
      <c r="C39" s="23" t="s">
        <v>37</v>
      </c>
      <c r="D39" s="23" t="s">
        <v>12</v>
      </c>
      <c r="E39" s="23" t="s">
        <v>13</v>
      </c>
      <c r="F39" s="24">
        <v>0.34463850528025997</v>
      </c>
      <c r="G39" s="25">
        <v>0.3385917660638707</v>
      </c>
      <c r="H39" s="26">
        <v>6.046739216389263E-3</v>
      </c>
      <c r="I39" s="17"/>
      <c r="J39" s="18"/>
      <c r="K39" s="19"/>
      <c r="L39" s="8"/>
      <c r="M39" s="9"/>
    </row>
    <row r="40" spans="1:13" customFormat="1">
      <c r="A40" s="20">
        <v>8</v>
      </c>
      <c r="B40" s="28">
        <v>22600298</v>
      </c>
      <c r="C40" s="23"/>
      <c r="D40" s="23" t="s">
        <v>9</v>
      </c>
      <c r="E40" s="23" t="s">
        <v>10</v>
      </c>
      <c r="F40" s="24">
        <v>7.537688442211055E-3</v>
      </c>
      <c r="G40" s="25">
        <v>1.996007984031936E-3</v>
      </c>
      <c r="H40" s="26">
        <v>5.541680458179119E-3</v>
      </c>
      <c r="I40" s="17"/>
      <c r="J40" s="18"/>
      <c r="K40" s="19"/>
      <c r="L40" s="8"/>
      <c r="M40" s="9"/>
    </row>
    <row r="41" spans="1:13" customFormat="1">
      <c r="A41" s="20">
        <v>8</v>
      </c>
      <c r="B41" s="28">
        <v>22601785</v>
      </c>
      <c r="C41" s="23"/>
      <c r="D41" s="23" t="s">
        <v>10</v>
      </c>
      <c r="E41" s="23" t="s">
        <v>9</v>
      </c>
      <c r="F41" s="24">
        <v>1.021091396049548E-2</v>
      </c>
      <c r="G41" s="25">
        <v>4.6840401975813319E-3</v>
      </c>
      <c r="H41" s="26">
        <v>5.5268737629141484E-3</v>
      </c>
      <c r="I41" s="17"/>
      <c r="J41" s="18"/>
      <c r="K41" s="19"/>
      <c r="L41" s="8"/>
      <c r="M41" s="9"/>
    </row>
    <row r="42" spans="1:13" customFormat="1">
      <c r="A42" s="20">
        <v>8</v>
      </c>
      <c r="B42" s="28">
        <v>22604387</v>
      </c>
      <c r="C42" s="23"/>
      <c r="D42" s="23" t="s">
        <v>13</v>
      </c>
      <c r="E42" s="23" t="s">
        <v>12</v>
      </c>
      <c r="F42" s="24">
        <v>6.558721049395368E-3</v>
      </c>
      <c r="G42" s="25">
        <v>1.0554089709762533E-3</v>
      </c>
      <c r="H42" s="26">
        <v>5.5033120784191147E-3</v>
      </c>
      <c r="I42" s="17"/>
      <c r="J42" s="18"/>
      <c r="K42" s="19"/>
      <c r="L42" s="8"/>
      <c r="M42" s="9"/>
    </row>
    <row r="43" spans="1:13" customFormat="1">
      <c r="A43" s="20">
        <v>8</v>
      </c>
      <c r="B43" s="28">
        <v>22598784</v>
      </c>
      <c r="C43" s="23"/>
      <c r="D43" s="23" t="s">
        <v>10</v>
      </c>
      <c r="E43" s="23" t="s">
        <v>12</v>
      </c>
      <c r="F43" s="24">
        <v>3.2207907596623724E-3</v>
      </c>
      <c r="G43" s="25">
        <v>8.0681715166349387E-3</v>
      </c>
      <c r="H43" s="26">
        <v>4.8473807569725663E-3</v>
      </c>
      <c r="I43" s="17"/>
      <c r="J43" s="18"/>
      <c r="K43" s="19"/>
      <c r="L43" s="8"/>
      <c r="M43" s="9"/>
    </row>
    <row r="44" spans="1:13" customFormat="1">
      <c r="A44" s="20">
        <v>8</v>
      </c>
      <c r="B44" s="28">
        <v>22608118</v>
      </c>
      <c r="C44" s="23" t="s">
        <v>38</v>
      </c>
      <c r="D44" s="23" t="s">
        <v>9</v>
      </c>
      <c r="E44" s="23" t="s">
        <v>10</v>
      </c>
      <c r="F44" s="24">
        <v>6.8077549208228503E-3</v>
      </c>
      <c r="G44" s="25">
        <v>2.2044088176352704E-3</v>
      </c>
      <c r="H44" s="26">
        <v>4.6033461031875795E-3</v>
      </c>
      <c r="I44" s="17"/>
      <c r="J44" s="18"/>
      <c r="K44" s="19"/>
      <c r="L44" s="8"/>
      <c r="M44" s="9"/>
    </row>
    <row r="45" spans="1:13" customFormat="1">
      <c r="A45" s="20">
        <v>8</v>
      </c>
      <c r="B45" s="28">
        <v>22603510</v>
      </c>
      <c r="C45" s="23"/>
      <c r="D45" s="23" t="s">
        <v>10</v>
      </c>
      <c r="E45" s="23" t="s">
        <v>9</v>
      </c>
      <c r="F45" s="24">
        <v>4.4921874999999997E-3</v>
      </c>
      <c r="G45" s="25">
        <v>0</v>
      </c>
      <c r="H45" s="26">
        <v>4.4921874999999997E-3</v>
      </c>
      <c r="I45" s="17"/>
      <c r="J45" s="18"/>
      <c r="K45" s="19"/>
      <c r="L45" s="8"/>
      <c r="M45" s="9"/>
    </row>
    <row r="46" spans="1:13" customFormat="1">
      <c r="A46" s="20">
        <v>8</v>
      </c>
      <c r="B46" s="28">
        <v>22608727</v>
      </c>
      <c r="C46" s="23"/>
      <c r="D46" s="23" t="s">
        <v>13</v>
      </c>
      <c r="E46" s="23" t="s">
        <v>10</v>
      </c>
      <c r="F46" s="24">
        <v>7.6754385964912276E-3</v>
      </c>
      <c r="G46" s="25">
        <v>1.2124151309408341E-2</v>
      </c>
      <c r="H46" s="26">
        <v>4.448712712917113E-3</v>
      </c>
      <c r="I46" s="17"/>
      <c r="J46" s="18"/>
      <c r="K46" s="19"/>
      <c r="L46" s="8"/>
      <c r="M46" s="9"/>
    </row>
    <row r="47" spans="1:13" customFormat="1">
      <c r="A47" s="20">
        <v>8</v>
      </c>
      <c r="B47" s="28">
        <v>22602512</v>
      </c>
      <c r="C47" s="23"/>
      <c r="D47" s="23" t="s">
        <v>9</v>
      </c>
      <c r="E47" s="23" t="s">
        <v>10</v>
      </c>
      <c r="F47" s="24">
        <v>4.3076923076923075E-3</v>
      </c>
      <c r="G47" s="25">
        <v>0</v>
      </c>
      <c r="H47" s="26">
        <v>4.3076923076923075E-3</v>
      </c>
      <c r="I47" s="17"/>
      <c r="J47" s="18"/>
      <c r="K47" s="19"/>
      <c r="L47" s="8"/>
      <c r="M47" s="9"/>
    </row>
    <row r="48" spans="1:13" customFormat="1">
      <c r="A48" s="20">
        <v>8</v>
      </c>
      <c r="B48" s="28">
        <v>22602412</v>
      </c>
      <c r="C48" s="23"/>
      <c r="D48" s="23" t="s">
        <v>12</v>
      </c>
      <c r="E48" s="23" t="s">
        <v>13</v>
      </c>
      <c r="F48" s="24">
        <v>3.581478639038117E-3</v>
      </c>
      <c r="G48" s="25">
        <v>7.7574047954866009E-3</v>
      </c>
      <c r="H48" s="26">
        <v>4.1759261564484843E-3</v>
      </c>
      <c r="I48" s="17"/>
      <c r="J48" s="18"/>
      <c r="K48" s="19"/>
      <c r="L48" s="8"/>
      <c r="M48" s="9"/>
    </row>
    <row r="49" spans="1:13" customFormat="1">
      <c r="A49" s="20">
        <v>8</v>
      </c>
      <c r="B49" s="28">
        <v>22602275</v>
      </c>
      <c r="C49" s="23"/>
      <c r="D49" s="23" t="s">
        <v>10</v>
      </c>
      <c r="E49" s="23" t="s">
        <v>9</v>
      </c>
      <c r="F49" s="24">
        <v>6.298551333193366E-4</v>
      </c>
      <c r="G49" s="25">
        <v>4.088162104514753E-3</v>
      </c>
      <c r="H49" s="26">
        <v>3.4583069711954162E-3</v>
      </c>
      <c r="I49" s="17"/>
      <c r="J49" s="18"/>
      <c r="K49" s="19"/>
      <c r="L49" s="8"/>
      <c r="M49" s="9"/>
    </row>
    <row r="50" spans="1:13" customFormat="1">
      <c r="A50" s="20">
        <v>8</v>
      </c>
      <c r="B50" s="28">
        <v>22607610</v>
      </c>
      <c r="C50" s="23"/>
      <c r="D50" s="23" t="s">
        <v>13</v>
      </c>
      <c r="E50" s="23" t="s">
        <v>12</v>
      </c>
      <c r="F50" s="24">
        <v>3.391859537110934E-3</v>
      </c>
      <c r="G50" s="25">
        <v>0</v>
      </c>
      <c r="H50" s="26">
        <v>3.391859537110934E-3</v>
      </c>
      <c r="I50" s="17"/>
      <c r="J50" s="18"/>
      <c r="K50" s="19"/>
      <c r="L50" s="8"/>
      <c r="M50" s="9"/>
    </row>
    <row r="51" spans="1:13" customFormat="1">
      <c r="A51" s="20">
        <v>8</v>
      </c>
      <c r="B51" s="28">
        <v>22597147</v>
      </c>
      <c r="C51" s="23"/>
      <c r="D51" s="23" t="s">
        <v>10</v>
      </c>
      <c r="E51" s="23" t="s">
        <v>9</v>
      </c>
      <c r="F51" s="24">
        <v>8.6755349913244649E-4</v>
      </c>
      <c r="G51" s="25">
        <v>4.0449438202247194E-3</v>
      </c>
      <c r="H51" s="26">
        <v>3.177390321092273E-3</v>
      </c>
      <c r="I51" s="17"/>
      <c r="J51" s="18"/>
      <c r="K51" s="19"/>
      <c r="L51" s="8"/>
      <c r="M51" s="9"/>
    </row>
    <row r="52" spans="1:13" customFormat="1">
      <c r="A52" s="20">
        <v>8</v>
      </c>
      <c r="B52" s="28">
        <v>22605212</v>
      </c>
      <c r="C52" s="23"/>
      <c r="D52" s="23" t="s">
        <v>13</v>
      </c>
      <c r="E52" s="23" t="s">
        <v>12</v>
      </c>
      <c r="F52" s="24">
        <v>2.4960810321958279E-2</v>
      </c>
      <c r="G52" s="25">
        <v>2.1827911561751866E-2</v>
      </c>
      <c r="H52" s="26">
        <v>3.1328987602064137E-3</v>
      </c>
      <c r="I52" s="17"/>
      <c r="J52" s="18"/>
      <c r="K52" s="19"/>
      <c r="L52" s="8"/>
      <c r="M52" s="9"/>
    </row>
    <row r="53" spans="1:13" customFormat="1">
      <c r="A53" s="20">
        <v>8</v>
      </c>
      <c r="B53" s="28">
        <v>22601593</v>
      </c>
      <c r="C53" s="23" t="s">
        <v>39</v>
      </c>
      <c r="D53" s="23" t="s">
        <v>9</v>
      </c>
      <c r="E53" s="23" t="s">
        <v>12</v>
      </c>
      <c r="F53" s="24">
        <v>1.4392991239048811E-2</v>
      </c>
      <c r="G53" s="25">
        <v>1.7096723128067121E-2</v>
      </c>
      <c r="H53" s="26">
        <v>2.7037318890183095E-3</v>
      </c>
      <c r="I53" s="17"/>
      <c r="J53" s="18"/>
      <c r="K53" s="19"/>
      <c r="L53" s="8"/>
      <c r="M53" s="9"/>
    </row>
    <row r="54" spans="1:13" customFormat="1">
      <c r="A54" s="20">
        <v>8</v>
      </c>
      <c r="B54" s="28">
        <v>22594329</v>
      </c>
      <c r="C54" s="23" t="s">
        <v>40</v>
      </c>
      <c r="D54" s="23" t="s">
        <v>9</v>
      </c>
      <c r="E54" s="23" t="s">
        <v>10</v>
      </c>
      <c r="F54" s="24">
        <v>0.37976523197316936</v>
      </c>
      <c r="G54" s="25">
        <v>0.38228782287822877</v>
      </c>
      <c r="H54" s="26">
        <v>2.5225909050594075E-3</v>
      </c>
      <c r="I54" s="17"/>
      <c r="J54" s="18"/>
      <c r="K54" s="19"/>
      <c r="L54" s="8"/>
      <c r="M54" s="9"/>
    </row>
    <row r="55" spans="1:13" customFormat="1">
      <c r="A55" s="20">
        <v>8</v>
      </c>
      <c r="B55" s="28">
        <v>22598597</v>
      </c>
      <c r="C55" s="23"/>
      <c r="D55" s="23" t="s">
        <v>13</v>
      </c>
      <c r="E55" s="23" t="s">
        <v>9</v>
      </c>
      <c r="F55" s="24">
        <v>2.9485478401887071E-4</v>
      </c>
      <c r="G55" s="25">
        <v>2.6788371862287927E-3</v>
      </c>
      <c r="H55" s="26">
        <v>2.3839824022099218E-3</v>
      </c>
      <c r="I55" s="17"/>
      <c r="J55" s="18"/>
      <c r="K55" s="19"/>
      <c r="L55" s="8"/>
      <c r="M55" s="9"/>
    </row>
    <row r="56" spans="1:13" customFormat="1">
      <c r="A56" s="20">
        <v>8</v>
      </c>
      <c r="B56" s="28">
        <v>22598166</v>
      </c>
      <c r="C56" s="23"/>
      <c r="D56" s="23" t="s">
        <v>9</v>
      </c>
      <c r="E56" s="23" t="s">
        <v>10</v>
      </c>
      <c r="F56" s="24">
        <v>5.9622391520370984E-3</v>
      </c>
      <c r="G56" s="25">
        <v>3.602676273803397E-3</v>
      </c>
      <c r="H56" s="26">
        <v>2.3595628782337014E-3</v>
      </c>
      <c r="I56" s="17"/>
      <c r="J56" s="18"/>
      <c r="K56" s="19"/>
      <c r="L56" s="8"/>
      <c r="M56" s="9"/>
    </row>
    <row r="57" spans="1:13" customFormat="1">
      <c r="A57" s="20">
        <v>8</v>
      </c>
      <c r="B57" s="28">
        <v>22603391</v>
      </c>
      <c r="C57" s="23"/>
      <c r="D57" s="23" t="s">
        <v>9</v>
      </c>
      <c r="E57" s="23" t="s">
        <v>12</v>
      </c>
      <c r="F57" s="24">
        <v>1.9934906427990236E-2</v>
      </c>
      <c r="G57" s="25">
        <v>1.7859615118371867E-2</v>
      </c>
      <c r="H57" s="26">
        <v>2.0752913096183691E-3</v>
      </c>
      <c r="I57" s="17"/>
      <c r="J57" s="18"/>
      <c r="K57" s="19"/>
      <c r="L57" s="8"/>
      <c r="M57" s="9"/>
    </row>
    <row r="58" spans="1:13" customFormat="1">
      <c r="A58" s="20">
        <v>8</v>
      </c>
      <c r="B58" s="28">
        <v>22606134</v>
      </c>
      <c r="C58" s="23"/>
      <c r="D58" s="23" t="s">
        <v>10</v>
      </c>
      <c r="E58" s="23" t="s">
        <v>9</v>
      </c>
      <c r="F58" s="24">
        <v>5.0155809467280009E-2</v>
      </c>
      <c r="G58" s="25">
        <v>4.8391215526046985E-2</v>
      </c>
      <c r="H58" s="26">
        <v>1.7645939412330239E-3</v>
      </c>
      <c r="I58" s="17"/>
      <c r="J58" s="18"/>
      <c r="K58" s="19"/>
      <c r="L58" s="8"/>
      <c r="M58" s="9"/>
    </row>
    <row r="59" spans="1:13" customFormat="1">
      <c r="A59" s="20">
        <v>8</v>
      </c>
      <c r="B59" s="28">
        <v>22597455</v>
      </c>
      <c r="C59" s="23" t="s">
        <v>41</v>
      </c>
      <c r="D59" s="23" t="s">
        <v>13</v>
      </c>
      <c r="E59" s="23" t="s">
        <v>10</v>
      </c>
      <c r="F59" s="24">
        <v>0.32831541218637994</v>
      </c>
      <c r="G59" s="25">
        <v>0.33004622496147917</v>
      </c>
      <c r="H59" s="26">
        <v>1.730812775099233E-3</v>
      </c>
      <c r="I59" s="17"/>
      <c r="J59" s="18"/>
      <c r="K59" s="19"/>
      <c r="L59" s="8"/>
      <c r="M59" s="9"/>
    </row>
    <row r="60" spans="1:13" customFormat="1">
      <c r="A60" s="20">
        <v>8</v>
      </c>
      <c r="B60" s="28">
        <v>22606138</v>
      </c>
      <c r="C60" s="23"/>
      <c r="D60" s="23" t="s">
        <v>9</v>
      </c>
      <c r="E60" s="23" t="s">
        <v>10</v>
      </c>
      <c r="F60" s="24">
        <v>1.6286644951140065E-2</v>
      </c>
      <c r="G60" s="25">
        <v>1.7818505791014381E-2</v>
      </c>
      <c r="H60" s="26">
        <v>1.5318608398743154E-3</v>
      </c>
      <c r="I60" s="17"/>
      <c r="J60" s="18"/>
      <c r="K60" s="19"/>
      <c r="L60" s="8"/>
      <c r="M60" s="9"/>
    </row>
    <row r="61" spans="1:13" customFormat="1">
      <c r="A61" s="20">
        <v>8</v>
      </c>
      <c r="B61" s="28">
        <v>22603784</v>
      </c>
      <c r="C61" s="23"/>
      <c r="D61" s="23" t="s">
        <v>13</v>
      </c>
      <c r="E61" s="23" t="s">
        <v>12</v>
      </c>
      <c r="F61" s="24">
        <v>2.4615384615384616E-3</v>
      </c>
      <c r="G61" s="25">
        <v>9.3947121191786335E-4</v>
      </c>
      <c r="H61" s="26">
        <v>1.5220672496205983E-3</v>
      </c>
      <c r="I61" s="17"/>
      <c r="J61" s="18"/>
      <c r="K61" s="19"/>
      <c r="L61" s="8"/>
      <c r="M61" s="9"/>
    </row>
    <row r="62" spans="1:13" customFormat="1">
      <c r="A62" s="20">
        <v>8</v>
      </c>
      <c r="B62" s="28">
        <v>22596929</v>
      </c>
      <c r="C62" s="23"/>
      <c r="D62" s="23" t="s">
        <v>12</v>
      </c>
      <c r="E62" s="30" t="s">
        <v>42</v>
      </c>
      <c r="F62" s="24">
        <v>2.2306797758748283E-2</v>
      </c>
      <c r="G62" s="25">
        <v>2.0797498045347928E-2</v>
      </c>
      <c r="H62" s="26">
        <v>1.5092997134003548E-3</v>
      </c>
      <c r="I62" s="17"/>
      <c r="J62" s="18"/>
      <c r="K62" s="19"/>
      <c r="L62" s="8"/>
      <c r="M62" s="9"/>
    </row>
    <row r="63" spans="1:13" customFormat="1">
      <c r="A63" s="20">
        <v>8</v>
      </c>
      <c r="B63" s="28">
        <v>22602048</v>
      </c>
      <c r="C63" s="23"/>
      <c r="D63" s="23" t="s">
        <v>12</v>
      </c>
      <c r="E63" s="23" t="s">
        <v>13</v>
      </c>
      <c r="F63" s="24">
        <v>1.8078512396694215E-3</v>
      </c>
      <c r="G63" s="25">
        <v>3.5885167464114832E-4</v>
      </c>
      <c r="H63" s="26">
        <v>1.4489995650282732E-3</v>
      </c>
      <c r="I63" s="17"/>
      <c r="J63" s="18"/>
      <c r="K63" s="19"/>
      <c r="L63" s="8"/>
      <c r="M63" s="9"/>
    </row>
    <row r="64" spans="1:13" customFormat="1">
      <c r="A64" s="20">
        <v>8</v>
      </c>
      <c r="B64" s="28">
        <v>22597996</v>
      </c>
      <c r="C64" s="23"/>
      <c r="D64" s="23" t="s">
        <v>10</v>
      </c>
      <c r="E64" s="23" t="s">
        <v>13</v>
      </c>
      <c r="F64" s="24">
        <v>6.7756665193695678E-2</v>
      </c>
      <c r="G64" s="25">
        <v>6.647005444646098E-2</v>
      </c>
      <c r="H64" s="26">
        <v>1.2866107472346983E-3</v>
      </c>
      <c r="I64" s="17"/>
      <c r="J64" s="18"/>
      <c r="K64" s="19"/>
      <c r="L64" s="8"/>
      <c r="M64" s="9"/>
    </row>
    <row r="65" spans="1:13" customFormat="1">
      <c r="A65" s="20">
        <v>8</v>
      </c>
      <c r="B65" s="28">
        <v>22598882</v>
      </c>
      <c r="C65" s="23"/>
      <c r="D65" s="23" t="s">
        <v>9</v>
      </c>
      <c r="E65" s="23" t="s">
        <v>10</v>
      </c>
      <c r="F65" s="24">
        <v>9.2256025286448037E-2</v>
      </c>
      <c r="G65" s="25">
        <v>9.1073582629674313E-2</v>
      </c>
      <c r="H65" s="26">
        <v>1.1824426567737245E-3</v>
      </c>
      <c r="I65" s="17"/>
      <c r="J65" s="18"/>
      <c r="K65" s="19"/>
      <c r="L65" s="8"/>
      <c r="M65" s="9"/>
    </row>
    <row r="66" spans="1:13" customFormat="1">
      <c r="A66" s="20">
        <v>8</v>
      </c>
      <c r="B66" s="28">
        <v>22608722</v>
      </c>
      <c r="C66" s="23"/>
      <c r="D66" s="23" t="s">
        <v>13</v>
      </c>
      <c r="E66" s="23" t="s">
        <v>12</v>
      </c>
      <c r="F66" s="24">
        <v>1.044308518573773E-3</v>
      </c>
      <c r="G66" s="25">
        <v>2.2946305644791189E-4</v>
      </c>
      <c r="H66" s="26">
        <v>8.1484546212586104E-4</v>
      </c>
      <c r="I66" s="17"/>
      <c r="J66" s="18"/>
      <c r="K66" s="19"/>
      <c r="L66" s="8"/>
      <c r="M66" s="9"/>
    </row>
    <row r="67" spans="1:13" customFormat="1">
      <c r="A67" s="20">
        <v>8</v>
      </c>
      <c r="B67" s="28">
        <v>22600508</v>
      </c>
      <c r="C67" s="23"/>
      <c r="D67" s="23" t="s">
        <v>9</v>
      </c>
      <c r="E67" s="23" t="s">
        <v>10</v>
      </c>
      <c r="F67" s="24">
        <v>3.5435861091424521E-3</v>
      </c>
      <c r="G67" s="25">
        <v>4.1636051922605928E-3</v>
      </c>
      <c r="H67" s="26">
        <v>6.2001908311814071E-4</v>
      </c>
      <c r="I67" s="17"/>
      <c r="J67" s="18"/>
      <c r="K67" s="19"/>
      <c r="L67" s="8"/>
      <c r="M67" s="9"/>
    </row>
    <row r="68" spans="1:13" customFormat="1">
      <c r="A68" s="20">
        <v>8</v>
      </c>
      <c r="B68" s="28">
        <v>22603389</v>
      </c>
      <c r="C68" s="23"/>
      <c r="D68" s="23" t="s">
        <v>12</v>
      </c>
      <c r="E68" s="23" t="s">
        <v>9</v>
      </c>
      <c r="F68" s="24">
        <v>1.2147388311513024E-2</v>
      </c>
      <c r="G68" s="25">
        <v>1.2672176308539946E-2</v>
      </c>
      <c r="H68" s="26">
        <v>5.2478799702692161E-4</v>
      </c>
      <c r="I68" s="17"/>
      <c r="J68" s="18"/>
      <c r="K68" s="19"/>
      <c r="L68" s="8"/>
      <c r="M68" s="9"/>
    </row>
    <row r="69" spans="1:13" customFormat="1">
      <c r="A69" s="20">
        <v>8</v>
      </c>
      <c r="B69" s="28">
        <v>22598912</v>
      </c>
      <c r="C69" s="23"/>
      <c r="D69" s="23" t="s">
        <v>12</v>
      </c>
      <c r="E69" s="23" t="s">
        <v>13</v>
      </c>
      <c r="F69" s="24">
        <v>1.9567262464722485E-2</v>
      </c>
      <c r="G69" s="25">
        <v>1.9261075118192961E-2</v>
      </c>
      <c r="H69" s="26">
        <v>3.0618734652952326E-4</v>
      </c>
      <c r="I69" s="17"/>
      <c r="J69" s="18"/>
      <c r="K69" s="19"/>
      <c r="L69" s="8"/>
      <c r="M69" s="9"/>
    </row>
    <row r="70" spans="1:13" customFormat="1" ht="14" thickBot="1">
      <c r="A70" s="32">
        <v>8</v>
      </c>
      <c r="B70" s="33">
        <v>22607544</v>
      </c>
      <c r="C70" s="34"/>
      <c r="D70" s="34" t="s">
        <v>13</v>
      </c>
      <c r="E70" s="34" t="s">
        <v>12</v>
      </c>
      <c r="F70" s="35">
        <v>5.5967538827480059E-4</v>
      </c>
      <c r="G70" s="36">
        <v>5.8261477511069683E-4</v>
      </c>
      <c r="H70" s="37">
        <v>2.2939386835896247E-5</v>
      </c>
      <c r="I70" s="17"/>
      <c r="J70" s="18"/>
      <c r="K70" s="19"/>
      <c r="L70" s="8"/>
      <c r="M70" s="9"/>
    </row>
  </sheetData>
  <autoFilter ref="A2:I70">
    <sortState ref="A2:AY374">
      <sortCondition descending="1" ref="H1:H374"/>
    </sortState>
  </autoFilter>
  <conditionalFormatting sqref="H5:H70">
    <cfRule type="cellIs" dxfId="0" priority="1" operator="greaterThan">
      <formula>0.05</formula>
    </cfRule>
  </conditionalFormatting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R3 EU Table</vt:lpstr>
    </vt:vector>
  </TitlesOfParts>
  <Company>The University of Arizona College of Medicine - Phoeni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Gallitano</dc:creator>
  <cp:lastModifiedBy>Amelia Gallitano</cp:lastModifiedBy>
  <dcterms:created xsi:type="dcterms:W3CDTF">2015-02-09T22:31:38Z</dcterms:created>
  <dcterms:modified xsi:type="dcterms:W3CDTF">2015-02-11T20:57:01Z</dcterms:modified>
</cp:coreProperties>
</file>